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cki/Documents/Stanford COVIDomics Consortium/Nature Comms Revision 2022 Feb/"/>
    </mc:Choice>
  </mc:AlternateContent>
  <xr:revisionPtr revIDLastSave="0" documentId="8_{CF405ADE-0C2F-CE4B-9F1B-4B38B0497634}" xr6:coauthVersionLast="36" xr6:coauthVersionMax="36" xr10:uidLastSave="{00000000-0000-0000-0000-000000000000}"/>
  <bookViews>
    <workbookView xWindow="6820" yWindow="980" windowWidth="16260" windowHeight="16940" xr2:uid="{55F58C41-2B06-D14F-A7CE-8A332DD3B5F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8" i="1" l="1"/>
</calcChain>
</file>

<file path=xl/sharedStrings.xml><?xml version="1.0" encoding="utf-8"?>
<sst xmlns="http://schemas.openxmlformats.org/spreadsheetml/2006/main" count="69" uniqueCount="22">
  <si>
    <t>All Subjects in COVIDomics consortium</t>
  </si>
  <si>
    <t>Severity 0 (no infection)</t>
  </si>
  <si>
    <t>mean age</t>
  </si>
  <si>
    <t>SD age</t>
  </si>
  <si>
    <t>mean BMI</t>
  </si>
  <si>
    <t>SD BMI</t>
  </si>
  <si>
    <t>Severity 1</t>
  </si>
  <si>
    <t>Severity 2</t>
  </si>
  <si>
    <t>Severity 3</t>
  </si>
  <si>
    <t>Severity 4</t>
  </si>
  <si>
    <t>Severity 5</t>
  </si>
  <si>
    <t>Severity 6</t>
  </si>
  <si>
    <t>Severity 7</t>
  </si>
  <si>
    <t>Severity 8</t>
  </si>
  <si>
    <t xml:space="preserve">mean age </t>
  </si>
  <si>
    <t>% Female</t>
  </si>
  <si>
    <t>n</t>
  </si>
  <si>
    <t xml:space="preserve"> (COVID - N: 313, COVID+ N=674)</t>
  </si>
  <si>
    <t>(COVID - N: 161, COVID+ N:450)</t>
  </si>
  <si>
    <t xml:space="preserve">Subjects included in ancestry admixture  analysis </t>
  </si>
  <si>
    <t>(COVID - N: 75, COVID+ N:430)</t>
  </si>
  <si>
    <t xml:space="preserve">Subjects included in metagenomics 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sz val="11"/>
      <color theme="1"/>
      <name val="Arial"/>
      <family val="2"/>
    </font>
    <font>
      <b/>
      <sz val="11"/>
      <color theme="0" tint="-4.9989318521683403E-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Fill="1" applyBorder="1"/>
    <xf numFmtId="0" fontId="1" fillId="0" borderId="0" xfId="0" applyFont="1"/>
    <xf numFmtId="0" fontId="1" fillId="0" borderId="7" xfId="0" applyFont="1" applyFill="1" applyBorder="1"/>
    <xf numFmtId="0" fontId="1" fillId="0" borderId="8" xfId="0" applyFont="1" applyFill="1" applyBorder="1"/>
    <xf numFmtId="0" fontId="1" fillId="0" borderId="6" xfId="0" applyFont="1" applyFill="1" applyBorder="1"/>
    <xf numFmtId="0" fontId="1" fillId="0" borderId="1" xfId="0" applyFont="1" applyFill="1" applyBorder="1"/>
    <xf numFmtId="0" fontId="1" fillId="0" borderId="3" xfId="0" applyFont="1" applyFill="1" applyBorder="1" applyAlignment="1">
      <alignment horizontal="right"/>
    </xf>
    <xf numFmtId="0" fontId="1" fillId="0" borderId="2" xfId="0" applyFont="1" applyFill="1" applyBorder="1"/>
    <xf numFmtId="164" fontId="1" fillId="0" borderId="2" xfId="0" applyNumberFormat="1" applyFont="1" applyFill="1" applyBorder="1"/>
    <xf numFmtId="164" fontId="1" fillId="0" borderId="7" xfId="0" applyNumberFormat="1" applyFont="1" applyFill="1" applyBorder="1"/>
    <xf numFmtId="0" fontId="1" fillId="0" borderId="5" xfId="0" applyFont="1" applyFill="1" applyBorder="1" applyAlignment="1">
      <alignment horizontal="right"/>
    </xf>
    <xf numFmtId="164" fontId="1" fillId="0" borderId="8" xfId="0" applyNumberFormat="1" applyFont="1" applyFill="1" applyBorder="1"/>
    <xf numFmtId="0" fontId="1" fillId="0" borderId="2" xfId="0" applyNumberFormat="1" applyFont="1" applyFill="1" applyBorder="1"/>
    <xf numFmtId="0" fontId="1" fillId="0" borderId="4" xfId="0" applyFont="1" applyFill="1" applyBorder="1"/>
    <xf numFmtId="0" fontId="3" fillId="0" borderId="1" xfId="0" applyFont="1" applyFill="1" applyBorder="1"/>
    <xf numFmtId="0" fontId="2" fillId="2" borderId="6" xfId="0" applyFont="1" applyFill="1" applyBorder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4" fillId="0" borderId="0" xfId="0" applyFont="1" applyAlignment="1">
      <alignment horizontal="center" wrapText="1"/>
    </xf>
    <xf numFmtId="0" fontId="4" fillId="2" borderId="0" xfId="0" applyFont="1" applyFill="1" applyAlignment="1">
      <alignment horizontal="center" wrapText="1"/>
    </xf>
    <xf numFmtId="0" fontId="4" fillId="2" borderId="0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D5827-4979-7048-AF76-AF7638938DDB}">
  <dimension ref="A1:Q68"/>
  <sheetViews>
    <sheetView tabSelected="1" workbookViewId="0">
      <selection sqref="A1:D65"/>
    </sheetView>
  </sheetViews>
  <sheetFormatPr baseColWidth="10" defaultRowHeight="14" x14ac:dyDescent="0.15"/>
  <cols>
    <col min="1" max="1" width="26.33203125" style="3" customWidth="1"/>
    <col min="2" max="2" width="33" style="3" customWidth="1"/>
    <col min="3" max="3" width="33.1640625" style="3" customWidth="1"/>
    <col min="4" max="4" width="32.1640625" style="2" customWidth="1"/>
    <col min="5" max="16384" width="10.83203125" style="3"/>
  </cols>
  <sheetData>
    <row r="1" spans="1:17" s="19" customFormat="1" ht="31" thickBot="1" x14ac:dyDescent="0.2">
      <c r="B1" s="20" t="s">
        <v>0</v>
      </c>
      <c r="C1" s="20" t="s">
        <v>19</v>
      </c>
      <c r="D1" s="21" t="s">
        <v>21</v>
      </c>
    </row>
    <row r="2" spans="1:17" s="1" customFormat="1" ht="16" thickBot="1" x14ac:dyDescent="0.2">
      <c r="B2" s="18" t="s">
        <v>17</v>
      </c>
      <c r="C2" s="17" t="s">
        <v>18</v>
      </c>
      <c r="D2" s="17" t="s">
        <v>20</v>
      </c>
    </row>
    <row r="3" spans="1:17" ht="16" x14ac:dyDescent="0.2">
      <c r="A3" s="16" t="s">
        <v>1</v>
      </c>
      <c r="B3" s="7"/>
      <c r="C3" s="6"/>
      <c r="D3" s="6"/>
      <c r="G3"/>
      <c r="I3"/>
      <c r="J3"/>
      <c r="N3"/>
      <c r="Q3"/>
    </row>
    <row r="4" spans="1:17" ht="16" x14ac:dyDescent="0.2">
      <c r="A4" s="8" t="s">
        <v>16</v>
      </c>
      <c r="B4" s="9">
        <v>313</v>
      </c>
      <c r="C4" s="4">
        <v>161</v>
      </c>
      <c r="D4" s="4">
        <v>75</v>
      </c>
      <c r="G4"/>
      <c r="H4"/>
      <c r="I4"/>
      <c r="J4"/>
      <c r="K4"/>
      <c r="L4"/>
      <c r="M4"/>
      <c r="N4"/>
      <c r="O4"/>
      <c r="P4"/>
      <c r="Q4"/>
    </row>
    <row r="5" spans="1:17" ht="16" x14ac:dyDescent="0.2">
      <c r="A5" s="8" t="s">
        <v>14</v>
      </c>
      <c r="B5" s="10">
        <v>45.07</v>
      </c>
      <c r="C5" s="11">
        <v>42.319254658385098</v>
      </c>
      <c r="D5" s="11">
        <v>33.941333333333297</v>
      </c>
      <c r="G5"/>
      <c r="I5"/>
      <c r="J5"/>
      <c r="N5"/>
      <c r="Q5"/>
    </row>
    <row r="6" spans="1:17" ht="16" x14ac:dyDescent="0.2">
      <c r="A6" s="8" t="s">
        <v>3</v>
      </c>
      <c r="B6" s="10">
        <v>22.068400397414401</v>
      </c>
      <c r="C6" s="11">
        <v>24.3567765609695</v>
      </c>
      <c r="D6" s="11">
        <v>25.582691009338301</v>
      </c>
      <c r="G6"/>
      <c r="H6"/>
      <c r="I6"/>
      <c r="J6"/>
      <c r="K6"/>
      <c r="L6"/>
      <c r="M6"/>
      <c r="N6"/>
      <c r="O6"/>
      <c r="P6"/>
      <c r="Q6"/>
    </row>
    <row r="7" spans="1:17" ht="16" x14ac:dyDescent="0.2">
      <c r="A7" s="8" t="s">
        <v>4</v>
      </c>
      <c r="B7" s="10">
        <v>26.319820627802699</v>
      </c>
      <c r="C7" s="11">
        <v>26.666</v>
      </c>
      <c r="D7" s="11">
        <v>25.845641025641001</v>
      </c>
      <c r="G7"/>
      <c r="I7"/>
      <c r="J7"/>
      <c r="N7"/>
      <c r="Q7"/>
    </row>
    <row r="8" spans="1:17" ht="16" x14ac:dyDescent="0.2">
      <c r="A8" s="8" t="s">
        <v>5</v>
      </c>
      <c r="B8" s="10">
        <v>6.4157096020167899</v>
      </c>
      <c r="C8" s="11">
        <v>6.9995135270520503</v>
      </c>
      <c r="D8" s="11">
        <v>6.8010706567622599</v>
      </c>
      <c r="G8"/>
      <c r="H8"/>
      <c r="I8"/>
      <c r="J8"/>
      <c r="K8"/>
      <c r="L8"/>
      <c r="M8"/>
      <c r="N8"/>
      <c r="O8"/>
      <c r="P8"/>
      <c r="Q8"/>
    </row>
    <row r="9" spans="1:17" ht="17" thickBot="1" x14ac:dyDescent="0.25">
      <c r="A9" s="12" t="s">
        <v>15</v>
      </c>
      <c r="B9" s="10">
        <v>51.44</v>
      </c>
      <c r="C9" s="11">
        <v>49.07</v>
      </c>
      <c r="D9" s="11">
        <v>45.33</v>
      </c>
      <c r="G9"/>
      <c r="I9"/>
      <c r="J9"/>
      <c r="N9"/>
      <c r="Q9"/>
    </row>
    <row r="10" spans="1:17" ht="16" x14ac:dyDescent="0.2">
      <c r="A10" s="16" t="s">
        <v>6</v>
      </c>
      <c r="B10" s="7"/>
      <c r="C10" s="6"/>
      <c r="D10" s="6"/>
      <c r="G10"/>
      <c r="H10"/>
      <c r="I10"/>
      <c r="J10"/>
      <c r="K10"/>
      <c r="L10"/>
      <c r="M10"/>
      <c r="N10"/>
      <c r="O10"/>
      <c r="P10"/>
      <c r="Q10"/>
    </row>
    <row r="11" spans="1:17" ht="16" x14ac:dyDescent="0.2">
      <c r="A11" s="8" t="s">
        <v>16</v>
      </c>
      <c r="B11" s="9">
        <v>116</v>
      </c>
      <c r="C11" s="4">
        <v>78</v>
      </c>
      <c r="D11" s="4">
        <v>73</v>
      </c>
      <c r="G11"/>
      <c r="I11"/>
      <c r="J11"/>
      <c r="N11"/>
      <c r="Q11"/>
    </row>
    <row r="12" spans="1:17" ht="16" x14ac:dyDescent="0.2">
      <c r="A12" s="8" t="s">
        <v>2</v>
      </c>
      <c r="B12" s="10">
        <v>38.8241379310345</v>
      </c>
      <c r="C12" s="11">
        <v>38.484615384615402</v>
      </c>
      <c r="D12" s="11">
        <v>38.212328767123303</v>
      </c>
      <c r="G12"/>
      <c r="H12"/>
      <c r="I12"/>
      <c r="J12"/>
      <c r="K12"/>
      <c r="L12"/>
      <c r="M12"/>
      <c r="N12"/>
      <c r="O12"/>
      <c r="P12"/>
      <c r="Q12"/>
    </row>
    <row r="13" spans="1:17" ht="16" x14ac:dyDescent="0.2">
      <c r="A13" s="8" t="s">
        <v>3</v>
      </c>
      <c r="B13" s="10">
        <v>15.999720762180999</v>
      </c>
      <c r="C13" s="11">
        <v>15.502040728022401</v>
      </c>
      <c r="D13" s="11">
        <v>15.8003775025708</v>
      </c>
      <c r="G13"/>
      <c r="I13"/>
      <c r="J13"/>
      <c r="K13"/>
      <c r="N13"/>
      <c r="Q13"/>
    </row>
    <row r="14" spans="1:17" ht="16" x14ac:dyDescent="0.2">
      <c r="A14" s="8" t="s">
        <v>4</v>
      </c>
      <c r="B14" s="10">
        <v>27.2975862068966</v>
      </c>
      <c r="C14" s="11">
        <v>27.314358974358999</v>
      </c>
      <c r="D14" s="11">
        <v>27.5091891891892</v>
      </c>
      <c r="G14"/>
      <c r="I14"/>
      <c r="J14"/>
      <c r="N14"/>
      <c r="Q14"/>
    </row>
    <row r="15" spans="1:17" ht="16" x14ac:dyDescent="0.2">
      <c r="A15" s="8" t="s">
        <v>5</v>
      </c>
      <c r="B15" s="10">
        <v>5.4752512752864302</v>
      </c>
      <c r="C15" s="11">
        <v>5.8340893822753399</v>
      </c>
      <c r="D15" s="11">
        <v>5.9243829394472103</v>
      </c>
      <c r="G15"/>
      <c r="H15"/>
      <c r="I15"/>
      <c r="J15"/>
      <c r="K15"/>
      <c r="L15"/>
      <c r="M15"/>
      <c r="N15"/>
      <c r="O15"/>
      <c r="P15"/>
      <c r="Q15"/>
    </row>
    <row r="16" spans="1:17" ht="17" thickBot="1" x14ac:dyDescent="0.25">
      <c r="A16" s="12" t="s">
        <v>15</v>
      </c>
      <c r="B16" s="10">
        <v>51.72</v>
      </c>
      <c r="C16" s="11">
        <v>51.28</v>
      </c>
      <c r="D16" s="13">
        <v>50.68</v>
      </c>
      <c r="G16"/>
      <c r="I16"/>
      <c r="J16"/>
      <c r="Q16"/>
    </row>
    <row r="17" spans="1:17" ht="16" x14ac:dyDescent="0.2">
      <c r="A17" s="16" t="s">
        <v>7</v>
      </c>
      <c r="B17" s="7"/>
      <c r="C17" s="6"/>
      <c r="D17" s="4"/>
      <c r="G17"/>
      <c r="H17"/>
      <c r="I17"/>
      <c r="J17"/>
      <c r="K17"/>
      <c r="Q17"/>
    </row>
    <row r="18" spans="1:17" ht="16" x14ac:dyDescent="0.2">
      <c r="A18" s="8" t="s">
        <v>16</v>
      </c>
      <c r="B18" s="9">
        <v>223</v>
      </c>
      <c r="C18" s="4">
        <v>148</v>
      </c>
      <c r="D18" s="4">
        <v>143</v>
      </c>
      <c r="G18"/>
      <c r="I18"/>
      <c r="J18"/>
      <c r="K18"/>
      <c r="Q18"/>
    </row>
    <row r="19" spans="1:17" ht="16" x14ac:dyDescent="0.2">
      <c r="A19" s="8" t="s">
        <v>2</v>
      </c>
      <c r="B19" s="10">
        <v>44.138565022421503</v>
      </c>
      <c r="C19" s="11">
        <v>43.392567567567603</v>
      </c>
      <c r="D19" s="11">
        <v>43.282517482517498</v>
      </c>
      <c r="G19"/>
      <c r="H19"/>
      <c r="I19"/>
      <c r="J19"/>
      <c r="K19"/>
      <c r="Q19"/>
    </row>
    <row r="20" spans="1:17" x14ac:dyDescent="0.15">
      <c r="A20" s="8" t="s">
        <v>3</v>
      </c>
      <c r="B20" s="10">
        <v>17.1978272696416</v>
      </c>
      <c r="C20" s="11">
        <v>16.682550626434999</v>
      </c>
      <c r="D20" s="11">
        <v>16.766865860999399</v>
      </c>
    </row>
    <row r="21" spans="1:17" x14ac:dyDescent="0.15">
      <c r="A21" s="8" t="s">
        <v>4</v>
      </c>
      <c r="B21" s="10">
        <v>28.281602564102599</v>
      </c>
      <c r="C21" s="11">
        <v>27.844857142857101</v>
      </c>
      <c r="D21" s="11">
        <v>27.957599999999999</v>
      </c>
    </row>
    <row r="22" spans="1:17" x14ac:dyDescent="0.15">
      <c r="A22" s="8" t="s">
        <v>5</v>
      </c>
      <c r="B22" s="10">
        <v>7.0294756833608201</v>
      </c>
      <c r="C22" s="11">
        <v>6.4266723525843901</v>
      </c>
      <c r="D22" s="11">
        <v>6.4591202640807497</v>
      </c>
    </row>
    <row r="23" spans="1:17" ht="15" thickBot="1" x14ac:dyDescent="0.2">
      <c r="A23" s="12" t="s">
        <v>15</v>
      </c>
      <c r="B23" s="10">
        <v>51.91</v>
      </c>
      <c r="C23" s="11">
        <v>53.38</v>
      </c>
      <c r="D23" s="11">
        <v>53.15</v>
      </c>
    </row>
    <row r="24" spans="1:17" x14ac:dyDescent="0.15">
      <c r="A24" s="16" t="s">
        <v>8</v>
      </c>
      <c r="B24" s="7"/>
      <c r="C24" s="6"/>
      <c r="D24" s="6"/>
    </row>
    <row r="25" spans="1:17" x14ac:dyDescent="0.15">
      <c r="A25" s="8" t="s">
        <v>16</v>
      </c>
      <c r="B25" s="9">
        <v>262</v>
      </c>
      <c r="C25" s="4">
        <v>172</v>
      </c>
      <c r="D25" s="4">
        <v>165</v>
      </c>
    </row>
    <row r="26" spans="1:17" x14ac:dyDescent="0.15">
      <c r="A26" s="8" t="s">
        <v>2</v>
      </c>
      <c r="B26" s="10">
        <v>40.651526717557303</v>
      </c>
      <c r="C26" s="11">
        <v>41.711046511627899</v>
      </c>
      <c r="D26" s="11">
        <v>41.582424242424203</v>
      </c>
    </row>
    <row r="27" spans="1:17" x14ac:dyDescent="0.15">
      <c r="A27" s="8" t="s">
        <v>3</v>
      </c>
      <c r="B27" s="10">
        <v>20.271134790785101</v>
      </c>
      <c r="C27" s="11">
        <v>19.746757674729601</v>
      </c>
      <c r="D27" s="11">
        <v>19.648037050577699</v>
      </c>
    </row>
    <row r="28" spans="1:17" x14ac:dyDescent="0.15">
      <c r="A28" s="8" t="s">
        <v>4</v>
      </c>
      <c r="B28" s="10">
        <v>28.259863013698599</v>
      </c>
      <c r="C28" s="11">
        <v>27.9024528301887</v>
      </c>
      <c r="D28" s="11">
        <v>27.844901960784298</v>
      </c>
    </row>
    <row r="29" spans="1:17" x14ac:dyDescent="0.15">
      <c r="A29" s="8" t="s">
        <v>5</v>
      </c>
      <c r="B29" s="10">
        <v>6.5625452364997301</v>
      </c>
      <c r="C29" s="11">
        <v>6.6631143599629397</v>
      </c>
      <c r="D29" s="11">
        <v>6.7660936483040102</v>
      </c>
    </row>
    <row r="30" spans="1:17" ht="15" thickBot="1" x14ac:dyDescent="0.2">
      <c r="A30" s="12" t="s">
        <v>15</v>
      </c>
      <c r="B30" s="10">
        <v>56.95</v>
      </c>
      <c r="C30" s="11">
        <v>50.58</v>
      </c>
      <c r="D30" s="13">
        <v>50.91</v>
      </c>
    </row>
    <row r="31" spans="1:17" x14ac:dyDescent="0.15">
      <c r="A31" s="16" t="s">
        <v>9</v>
      </c>
      <c r="B31" s="7"/>
      <c r="C31" s="6"/>
      <c r="D31" s="4"/>
    </row>
    <row r="32" spans="1:17" x14ac:dyDescent="0.15">
      <c r="A32" s="8" t="s">
        <v>16</v>
      </c>
      <c r="B32" s="9">
        <v>51</v>
      </c>
      <c r="C32" s="4">
        <v>36</v>
      </c>
      <c r="D32" s="4">
        <v>34</v>
      </c>
    </row>
    <row r="33" spans="1:4" x14ac:dyDescent="0.15">
      <c r="A33" s="8" t="s">
        <v>2</v>
      </c>
      <c r="B33" s="10">
        <v>54.907843137254901</v>
      </c>
      <c r="C33" s="11">
        <v>57.7083333333333</v>
      </c>
      <c r="D33" s="11">
        <v>56.794117647058798</v>
      </c>
    </row>
    <row r="34" spans="1:4" x14ac:dyDescent="0.15">
      <c r="A34" s="8" t="s">
        <v>3</v>
      </c>
      <c r="B34" s="10">
        <v>19.292960821369601</v>
      </c>
      <c r="C34" s="11">
        <v>19.441933692775699</v>
      </c>
      <c r="D34" s="11">
        <v>19.3199997047567</v>
      </c>
    </row>
    <row r="35" spans="1:4" x14ac:dyDescent="0.15">
      <c r="A35" s="8" t="s">
        <v>4</v>
      </c>
      <c r="B35" s="10">
        <v>31.6789130434783</v>
      </c>
      <c r="C35" s="11">
        <v>32.573235294117602</v>
      </c>
      <c r="D35" s="11">
        <v>33.008125</v>
      </c>
    </row>
    <row r="36" spans="1:4" x14ac:dyDescent="0.15">
      <c r="A36" s="8" t="s">
        <v>5</v>
      </c>
      <c r="B36" s="10">
        <v>16.111042345513699</v>
      </c>
      <c r="C36" s="11">
        <v>18.277389031854302</v>
      </c>
      <c r="D36" s="11">
        <v>18.768530531356198</v>
      </c>
    </row>
    <row r="37" spans="1:4" ht="15" thickBot="1" x14ac:dyDescent="0.2">
      <c r="A37" s="12" t="s">
        <v>15</v>
      </c>
      <c r="B37" s="10">
        <v>49.02</v>
      </c>
      <c r="C37" s="11">
        <v>55.56</v>
      </c>
      <c r="D37" s="11">
        <v>55.88</v>
      </c>
    </row>
    <row r="38" spans="1:4" x14ac:dyDescent="0.15">
      <c r="A38" s="16" t="s">
        <v>10</v>
      </c>
      <c r="B38" s="7"/>
      <c r="C38" s="6"/>
      <c r="D38" s="6"/>
    </row>
    <row r="39" spans="1:4" x14ac:dyDescent="0.15">
      <c r="A39" s="8" t="s">
        <v>16</v>
      </c>
      <c r="B39" s="9">
        <v>5</v>
      </c>
      <c r="C39" s="4">
        <v>2</v>
      </c>
      <c r="D39" s="4">
        <v>2</v>
      </c>
    </row>
    <row r="40" spans="1:4" x14ac:dyDescent="0.15">
      <c r="A40" s="8" t="s">
        <v>2</v>
      </c>
      <c r="B40" s="10">
        <v>69.400000000000006</v>
      </c>
      <c r="C40" s="11">
        <v>71</v>
      </c>
      <c r="D40" s="4">
        <v>71</v>
      </c>
    </row>
    <row r="41" spans="1:4" x14ac:dyDescent="0.15">
      <c r="A41" s="8" t="s">
        <v>3</v>
      </c>
      <c r="B41" s="10">
        <v>20.445659686104499</v>
      </c>
      <c r="C41" s="11">
        <v>24.183051916579899</v>
      </c>
      <c r="D41" s="11">
        <v>24.183051916579899</v>
      </c>
    </row>
    <row r="42" spans="1:4" x14ac:dyDescent="0.15">
      <c r="A42" s="8" t="s">
        <v>4</v>
      </c>
      <c r="B42" s="10">
        <v>30.488</v>
      </c>
      <c r="C42" s="11">
        <v>26.37</v>
      </c>
      <c r="D42" s="11">
        <v>26.37</v>
      </c>
    </row>
    <row r="43" spans="1:4" x14ac:dyDescent="0.15">
      <c r="A43" s="8" t="s">
        <v>5</v>
      </c>
      <c r="B43" s="10">
        <v>6.4363126089399998</v>
      </c>
      <c r="C43" s="11">
        <v>4.7517575695736003</v>
      </c>
      <c r="D43" s="11">
        <v>4.7517575695736003</v>
      </c>
    </row>
    <row r="44" spans="1:4" ht="15" thickBot="1" x14ac:dyDescent="0.2">
      <c r="A44" s="12" t="s">
        <v>15</v>
      </c>
      <c r="B44" s="9">
        <v>40</v>
      </c>
      <c r="C44" s="5">
        <v>0</v>
      </c>
      <c r="D44" s="5">
        <v>0</v>
      </c>
    </row>
    <row r="45" spans="1:4" x14ac:dyDescent="0.15">
      <c r="A45" s="16" t="s">
        <v>11</v>
      </c>
      <c r="B45" s="7"/>
      <c r="C45" s="6"/>
      <c r="D45" s="4"/>
    </row>
    <row r="46" spans="1:4" x14ac:dyDescent="0.15">
      <c r="A46" s="8" t="s">
        <v>16</v>
      </c>
      <c r="B46" s="9">
        <v>4</v>
      </c>
      <c r="C46" s="4">
        <v>3</v>
      </c>
      <c r="D46" s="4">
        <v>3</v>
      </c>
    </row>
    <row r="47" spans="1:4" x14ac:dyDescent="0.15">
      <c r="A47" s="8" t="s">
        <v>2</v>
      </c>
      <c r="B47" s="10">
        <v>54.424999999999997</v>
      </c>
      <c r="C47" s="11">
        <v>58.933333333333302</v>
      </c>
      <c r="D47" s="11">
        <v>58.933333333333302</v>
      </c>
    </row>
    <row r="48" spans="1:4" x14ac:dyDescent="0.15">
      <c r="A48" s="8" t="s">
        <v>3</v>
      </c>
      <c r="B48" s="10">
        <v>15.047784997578001</v>
      </c>
      <c r="C48" s="11">
        <v>14.7547732389669</v>
      </c>
      <c r="D48" s="11">
        <v>14.7547732389669</v>
      </c>
    </row>
    <row r="49" spans="1:11" x14ac:dyDescent="0.15">
      <c r="A49" s="8" t="s">
        <v>4</v>
      </c>
      <c r="B49" s="10">
        <v>32.83</v>
      </c>
      <c r="C49" s="11">
        <v>29.53</v>
      </c>
      <c r="D49" s="11">
        <v>29.53</v>
      </c>
    </row>
    <row r="50" spans="1:11" x14ac:dyDescent="0.15">
      <c r="A50" s="8" t="s">
        <v>5</v>
      </c>
      <c r="B50" s="10">
        <v>10.722745295243501</v>
      </c>
      <c r="C50" s="11">
        <v>10.350164249904401</v>
      </c>
      <c r="D50" s="11">
        <v>10.350164249904401</v>
      </c>
    </row>
    <row r="51" spans="1:11" ht="15" thickBot="1" x14ac:dyDescent="0.2">
      <c r="A51" s="12" t="s">
        <v>15</v>
      </c>
      <c r="B51" s="14">
        <v>75</v>
      </c>
      <c r="C51" s="11">
        <v>66.67</v>
      </c>
      <c r="D51" s="11">
        <v>66.67</v>
      </c>
    </row>
    <row r="52" spans="1:11" x14ac:dyDescent="0.15">
      <c r="A52" s="16" t="s">
        <v>12</v>
      </c>
      <c r="B52" s="7"/>
      <c r="C52" s="6"/>
      <c r="D52" s="6"/>
    </row>
    <row r="53" spans="1:11" x14ac:dyDescent="0.15">
      <c r="A53" s="8" t="s">
        <v>16</v>
      </c>
      <c r="B53" s="9">
        <v>9</v>
      </c>
      <c r="C53" s="4">
        <v>9</v>
      </c>
      <c r="D53" s="4">
        <v>8</v>
      </c>
    </row>
    <row r="54" spans="1:11" ht="16" x14ac:dyDescent="0.2">
      <c r="A54" s="8" t="s">
        <v>2</v>
      </c>
      <c r="B54" s="10">
        <v>54.8</v>
      </c>
      <c r="C54" s="11">
        <v>54.8</v>
      </c>
      <c r="D54" s="11">
        <v>52.962499999999999</v>
      </c>
      <c r="I54"/>
    </row>
    <row r="55" spans="1:11" ht="16" x14ac:dyDescent="0.2">
      <c r="A55" s="8" t="s">
        <v>3</v>
      </c>
      <c r="B55" s="10">
        <v>23.412763613038098</v>
      </c>
      <c r="C55" s="11">
        <v>23.412763613038098</v>
      </c>
      <c r="D55" s="11">
        <v>24.325644170005301</v>
      </c>
      <c r="G55"/>
      <c r="H55"/>
      <c r="I55"/>
      <c r="J55"/>
      <c r="K55"/>
    </row>
    <row r="56" spans="1:11" ht="16" x14ac:dyDescent="0.2">
      <c r="A56" s="8" t="s">
        <v>4</v>
      </c>
      <c r="B56" s="10">
        <v>32.700000000000003</v>
      </c>
      <c r="C56" s="11">
        <v>32.700000000000003</v>
      </c>
      <c r="D56" s="11">
        <v>34.15625</v>
      </c>
      <c r="I56"/>
    </row>
    <row r="57" spans="1:11" ht="16" x14ac:dyDescent="0.2">
      <c r="A57" s="8" t="s">
        <v>5</v>
      </c>
      <c r="B57" s="10">
        <v>8.09149090094032</v>
      </c>
      <c r="C57" s="11">
        <v>8.09149090094032</v>
      </c>
      <c r="D57" s="11">
        <v>7.2809927453021697</v>
      </c>
      <c r="G57"/>
      <c r="H57"/>
      <c r="I57"/>
      <c r="J57"/>
      <c r="K57"/>
    </row>
    <row r="58" spans="1:11" ht="15" thickBot="1" x14ac:dyDescent="0.2">
      <c r="A58" s="12" t="s">
        <v>15</v>
      </c>
      <c r="B58" s="10">
        <v>33.33</v>
      </c>
      <c r="C58" s="11">
        <v>33.33</v>
      </c>
      <c r="D58" s="13">
        <v>37.5</v>
      </c>
    </row>
    <row r="59" spans="1:11" x14ac:dyDescent="0.15">
      <c r="A59" s="16" t="s">
        <v>13</v>
      </c>
      <c r="B59" s="7"/>
      <c r="C59" s="6"/>
      <c r="D59" s="4"/>
    </row>
    <row r="60" spans="1:11" x14ac:dyDescent="0.15">
      <c r="A60" s="8" t="s">
        <v>16</v>
      </c>
      <c r="B60" s="9">
        <v>4</v>
      </c>
      <c r="C60" s="4">
        <v>2</v>
      </c>
      <c r="D60" s="4">
        <v>2</v>
      </c>
    </row>
    <row r="61" spans="1:11" x14ac:dyDescent="0.15">
      <c r="A61" s="8" t="s">
        <v>2</v>
      </c>
      <c r="B61" s="10">
        <v>77.375</v>
      </c>
      <c r="C61" s="11">
        <v>70.75</v>
      </c>
      <c r="D61" s="11">
        <v>70.75</v>
      </c>
    </row>
    <row r="62" spans="1:11" x14ac:dyDescent="0.15">
      <c r="A62" s="8" t="s">
        <v>3</v>
      </c>
      <c r="B62" s="10">
        <v>8.3727235712162393</v>
      </c>
      <c r="C62" s="11">
        <v>1.0606601717798201</v>
      </c>
      <c r="D62" s="11">
        <v>1.0606601717798201</v>
      </c>
    </row>
    <row r="63" spans="1:11" x14ac:dyDescent="0.15">
      <c r="A63" s="8" t="s">
        <v>4</v>
      </c>
      <c r="B63" s="10">
        <v>27.09</v>
      </c>
      <c r="C63" s="11">
        <v>30.03</v>
      </c>
      <c r="D63" s="11">
        <v>30.03</v>
      </c>
    </row>
    <row r="64" spans="1:11" x14ac:dyDescent="0.15">
      <c r="A64" s="8" t="s">
        <v>5</v>
      </c>
      <c r="B64" s="10">
        <v>3.7933450497768701</v>
      </c>
      <c r="C64" s="11">
        <v>2.2485995641732202</v>
      </c>
      <c r="D64" s="11">
        <v>2.2485995641732202</v>
      </c>
    </row>
    <row r="65" spans="1:4" ht="15" thickBot="1" x14ac:dyDescent="0.2">
      <c r="A65" s="12" t="s">
        <v>15</v>
      </c>
      <c r="B65" s="15">
        <v>50</v>
      </c>
      <c r="C65" s="5">
        <v>50</v>
      </c>
      <c r="D65" s="5">
        <v>50</v>
      </c>
    </row>
    <row r="68" spans="1:4" x14ac:dyDescent="0.15">
      <c r="B68" s="3">
        <f>SUM(B60+B53+B46+B39)</f>
        <v>22</v>
      </c>
      <c r="D68" s="3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Nicole Parikh</dc:creator>
  <cp:lastModifiedBy>Victoria Nicole Parikh</cp:lastModifiedBy>
  <dcterms:created xsi:type="dcterms:W3CDTF">2022-03-04T20:03:04Z</dcterms:created>
  <dcterms:modified xsi:type="dcterms:W3CDTF">2022-05-02T18:41:41Z</dcterms:modified>
</cp:coreProperties>
</file>